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Bulfer\Desktop\"/>
    </mc:Choice>
  </mc:AlternateContent>
  <xr:revisionPtr revIDLastSave="0" documentId="13_ncr:1_{16EC9BE2-0C15-4B05-9EF0-58BE7F61A062}" xr6:coauthVersionLast="47" xr6:coauthVersionMax="47" xr10:uidLastSave="{00000000-0000-0000-0000-000000000000}"/>
  <bookViews>
    <workbookView xWindow="19200" yWindow="0" windowWidth="19200" windowHeight="21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3" i="1" l="1"/>
  <c r="H52" i="1"/>
  <c r="G52" i="1"/>
  <c r="G53" i="1" s="1"/>
  <c r="F52" i="1"/>
  <c r="F53" i="1" s="1"/>
  <c r="D52" i="1"/>
  <c r="D53" i="1" s="1"/>
  <c r="C52" i="1"/>
  <c r="C53" i="1" s="1"/>
  <c r="B52" i="1"/>
  <c r="B53" i="1" s="1"/>
  <c r="C41" i="1"/>
  <c r="P42" i="1"/>
  <c r="P43" i="1" s="1"/>
  <c r="O42" i="1"/>
  <c r="O43" i="1" s="1"/>
  <c r="N42" i="1"/>
  <c r="N43" i="1" s="1"/>
  <c r="L42" i="1"/>
  <c r="L43" i="1" s="1"/>
  <c r="K42" i="1"/>
  <c r="K43" i="1" s="1"/>
  <c r="J42" i="1"/>
  <c r="J43" i="1" s="1"/>
  <c r="H42" i="1"/>
  <c r="H43" i="1" s="1"/>
  <c r="G42" i="1"/>
  <c r="G43" i="1" s="1"/>
  <c r="F42" i="1"/>
  <c r="F43" i="1" s="1"/>
  <c r="D42" i="1"/>
  <c r="D43" i="1" s="1"/>
  <c r="C42" i="1"/>
  <c r="C43" i="1" s="1"/>
  <c r="B42" i="1"/>
  <c r="B43" i="1" s="1"/>
  <c r="P12" i="1"/>
  <c r="P13" i="1" s="1"/>
  <c r="O12" i="1"/>
  <c r="O13" i="1" s="1"/>
  <c r="N12" i="1"/>
  <c r="N13" i="1" s="1"/>
  <c r="L12" i="1"/>
  <c r="L13" i="1" s="1"/>
  <c r="K12" i="1"/>
  <c r="K13" i="1" s="1"/>
  <c r="J12" i="1"/>
  <c r="J13" i="1" s="1"/>
  <c r="H12" i="1"/>
  <c r="H13" i="1" s="1"/>
  <c r="G12" i="1"/>
  <c r="G13" i="1" s="1"/>
  <c r="F12" i="1"/>
  <c r="F13" i="1" s="1"/>
  <c r="D12" i="1"/>
  <c r="D13" i="1" s="1"/>
  <c r="C12" i="1"/>
  <c r="C13" i="1" s="1"/>
  <c r="B12" i="1"/>
  <c r="B13" i="1" s="1"/>
  <c r="B14" i="1" s="1"/>
  <c r="P22" i="1"/>
  <c r="P23" i="1" s="1"/>
  <c r="O22" i="1"/>
  <c r="O23" i="1" s="1"/>
  <c r="N22" i="1"/>
  <c r="N23" i="1" s="1"/>
  <c r="L22" i="1"/>
  <c r="L23" i="1" s="1"/>
  <c r="L24" i="1" s="1"/>
  <c r="K22" i="1"/>
  <c r="K23" i="1" s="1"/>
  <c r="K24" i="1" s="1"/>
  <c r="J22" i="1"/>
  <c r="J23" i="1" s="1"/>
  <c r="H22" i="1"/>
  <c r="H23" i="1" s="1"/>
  <c r="G22" i="1"/>
  <c r="G23" i="1" s="1"/>
  <c r="F22" i="1"/>
  <c r="F23" i="1" s="1"/>
  <c r="D22" i="1"/>
  <c r="D23" i="1" s="1"/>
  <c r="C22" i="1"/>
  <c r="C23" i="1" s="1"/>
  <c r="B22" i="1"/>
  <c r="B23" i="1" s="1"/>
  <c r="P32" i="1"/>
  <c r="P33" i="1" s="1"/>
  <c r="O32" i="1"/>
  <c r="O33" i="1" s="1"/>
  <c r="N32" i="1"/>
  <c r="N33" i="1" s="1"/>
  <c r="L32" i="1"/>
  <c r="L33" i="1" s="1"/>
  <c r="K32" i="1"/>
  <c r="K33" i="1" s="1"/>
  <c r="J32" i="1"/>
  <c r="J33" i="1" s="1"/>
  <c r="H32" i="1"/>
  <c r="H33" i="1" s="1"/>
  <c r="G32" i="1"/>
  <c r="G33" i="1" s="1"/>
  <c r="F32" i="1"/>
  <c r="F33" i="1" s="1"/>
  <c r="C32" i="1"/>
  <c r="C33" i="1" s="1"/>
  <c r="D32" i="1"/>
  <c r="D33" i="1" s="1"/>
  <c r="B32" i="1"/>
  <c r="B33" i="1" s="1"/>
  <c r="C54" i="1" l="1"/>
  <c r="B54" i="1"/>
  <c r="D54" i="1"/>
  <c r="F54" i="1"/>
  <c r="G54" i="1"/>
  <c r="H54" i="1"/>
  <c r="L44" i="1"/>
  <c r="B44" i="1"/>
  <c r="C44" i="1"/>
  <c r="N44" i="1"/>
  <c r="D44" i="1"/>
  <c r="O44" i="1"/>
  <c r="F44" i="1"/>
  <c r="H44" i="1"/>
  <c r="G44" i="1"/>
  <c r="J44" i="1"/>
  <c r="J45" i="1" s="1"/>
  <c r="K44" i="1"/>
  <c r="P44" i="1"/>
  <c r="K14" i="1"/>
  <c r="J34" i="1"/>
  <c r="L14" i="1"/>
  <c r="O14" i="1"/>
  <c r="J14" i="1"/>
  <c r="C14" i="1"/>
  <c r="N14" i="1"/>
  <c r="D14" i="1"/>
  <c r="F14" i="1"/>
  <c r="P14" i="1"/>
  <c r="G14" i="1"/>
  <c r="H14" i="1"/>
  <c r="C24" i="1"/>
  <c r="J24" i="1"/>
  <c r="J25" i="1" s="1"/>
  <c r="N24" i="1"/>
  <c r="B24" i="1"/>
  <c r="D24" i="1"/>
  <c r="O24" i="1"/>
  <c r="F24" i="1"/>
  <c r="P24" i="1"/>
  <c r="N25" i="1" s="1"/>
  <c r="G24" i="1"/>
  <c r="H24" i="1"/>
  <c r="N34" i="1"/>
  <c r="O34" i="1"/>
  <c r="P34" i="1"/>
  <c r="L34" i="1"/>
  <c r="K34" i="1"/>
  <c r="J35" i="1" s="1"/>
  <c r="H34" i="1"/>
  <c r="G34" i="1"/>
  <c r="B34" i="1"/>
  <c r="D34" i="1"/>
  <c r="C34" i="1"/>
  <c r="F34" i="1"/>
  <c r="F55" i="1" l="1"/>
  <c r="F45" i="1"/>
  <c r="N45" i="1"/>
  <c r="N35" i="1"/>
  <c r="J15" i="1"/>
  <c r="F15" i="1"/>
  <c r="N15" i="1"/>
  <c r="F25" i="1"/>
  <c r="F35" i="1"/>
</calcChain>
</file>

<file path=xl/sharedStrings.xml><?xml version="1.0" encoding="utf-8"?>
<sst xmlns="http://schemas.openxmlformats.org/spreadsheetml/2006/main" count="118" uniqueCount="31">
  <si>
    <t xml:space="preserve">Barchart in Figure S22 was generated by the SDS-PAGE gels from Figures S23-S27 based on the band intensity. The band intensity was measured by ImageJ. Bands 1, 2, 3, and 4 (b1, b2, b3, and b4) were defined in Figure S45. Crosslinking yield was calculated by the band intensity of b1-b3 over the band intensity of b1-b4. All crosslinking yields were normalized in regards to the wild type MAS. </t>
  </si>
  <si>
    <t>wt MAS</t>
  </si>
  <si>
    <t>Trial 1</t>
  </si>
  <si>
    <t>b1</t>
  </si>
  <si>
    <t>b2/3</t>
  </si>
  <si>
    <t>b4</t>
  </si>
  <si>
    <t>b1-4</t>
  </si>
  <si>
    <t>Crosslinking yield</t>
  </si>
  <si>
    <t>Normalized crosslinking yield</t>
  </si>
  <si>
    <t>Trial 3</t>
  </si>
  <si>
    <t>Trial2</t>
  </si>
  <si>
    <t>MAS Glu79Lys</t>
  </si>
  <si>
    <t xml:space="preserve">Average crosslinking yield </t>
  </si>
  <si>
    <t>Set to 100% as reference</t>
  </si>
  <si>
    <t>MAS Cys177Ala</t>
  </si>
  <si>
    <t>MAS Asp819Ala</t>
  </si>
  <si>
    <t>Calculation for Figure S25</t>
  </si>
  <si>
    <t>MAS Asp819Arg</t>
  </si>
  <si>
    <t>MAS Arg2090Asp</t>
  </si>
  <si>
    <t>MAS Arg2032Glu</t>
  </si>
  <si>
    <t>Calculation for Figure S24</t>
  </si>
  <si>
    <t>MAS Asp2050Arg</t>
  </si>
  <si>
    <t>Calculation for Figure S23</t>
  </si>
  <si>
    <t>MAS Thr281Ala</t>
  </si>
  <si>
    <t>MAS Thr279Ala</t>
  </si>
  <si>
    <t>MAS Met417Phe</t>
  </si>
  <si>
    <t>Calculation for Figure S26</t>
  </si>
  <si>
    <t>MAS Asn421Ala</t>
  </si>
  <si>
    <t>MAS Ser1187Ala</t>
  </si>
  <si>
    <t>Calculation for Figure S27</t>
  </si>
  <si>
    <t>MAS Thr2046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Border="1"/>
    <xf numFmtId="0" fontId="0" fillId="0" borderId="1" xfId="0" applyBorder="1"/>
    <xf numFmtId="2" fontId="0" fillId="0" borderId="0" xfId="0" applyNumberFormat="1" applyBorder="1"/>
    <xf numFmtId="2" fontId="0" fillId="0" borderId="0" xfId="0" applyNumberFormat="1"/>
    <xf numFmtId="164" fontId="0" fillId="0" borderId="0" xfId="0" applyNumberFormat="1" applyBorder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Border="1" applyAlignment="1">
      <alignment horizontal="left"/>
    </xf>
    <xf numFmtId="166" fontId="0" fillId="0" borderId="0" xfId="0" applyNumberFormat="1" applyBorder="1" applyAlignment="1">
      <alignment horizontal="left"/>
    </xf>
    <xf numFmtId="0" fontId="1" fillId="0" borderId="3" xfId="0" applyFont="1" applyBorder="1"/>
    <xf numFmtId="0" fontId="0" fillId="0" borderId="4" xfId="0" applyBorder="1"/>
    <xf numFmtId="0" fontId="1" fillId="0" borderId="4" xfId="0" applyFont="1" applyBorder="1"/>
    <xf numFmtId="0" fontId="0" fillId="0" borderId="5" xfId="0" applyBorder="1"/>
    <xf numFmtId="164" fontId="0" fillId="0" borderId="2" xfId="0" applyNumberFormat="1" applyBorder="1" applyAlignment="1">
      <alignment horizontal="left"/>
    </xf>
    <xf numFmtId="166" fontId="0" fillId="0" borderId="2" xfId="0" applyNumberFormat="1" applyBorder="1" applyAlignment="1">
      <alignment horizontal="left"/>
    </xf>
    <xf numFmtId="0" fontId="0" fillId="0" borderId="6" xfId="0" applyBorder="1" applyAlignment="1"/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left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0" xfId="0" applyFont="1" applyBorder="1"/>
    <xf numFmtId="164" fontId="0" fillId="0" borderId="0" xfId="0" applyNumberFormat="1" applyBorder="1" applyAlignment="1"/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2" fontId="0" fillId="0" borderId="0" xfId="0" applyNumberFormat="1" applyBorder="1" applyAlignment="1">
      <alignment horizontal="left"/>
    </xf>
    <xf numFmtId="2" fontId="0" fillId="0" borderId="2" xfId="0" applyNumberFormat="1" applyBorder="1"/>
    <xf numFmtId="2" fontId="0" fillId="0" borderId="2" xfId="0" applyNumberFormat="1" applyBorder="1" applyAlignment="1">
      <alignment horizontal="left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5"/>
  <sheetViews>
    <sheetView tabSelected="1" zoomScale="85" zoomScaleNormal="85" workbookViewId="0">
      <selection activeCell="G49" sqref="G49"/>
    </sheetView>
  </sheetViews>
  <sheetFormatPr defaultRowHeight="14.5" x14ac:dyDescent="0.35"/>
  <cols>
    <col min="1" max="1" width="28.26953125" customWidth="1"/>
    <col min="2" max="4" width="10.08984375" bestFit="1" customWidth="1"/>
    <col min="5" max="5" width="18.81640625" customWidth="1"/>
    <col min="6" max="6" width="9" customWidth="1"/>
    <col min="7" max="8" width="10.90625" bestFit="1" customWidth="1"/>
    <col min="9" max="9" width="17.81640625" customWidth="1"/>
    <col min="10" max="12" width="10" bestFit="1" customWidth="1"/>
    <col min="13" max="13" width="17.54296875" customWidth="1"/>
    <col min="14" max="16" width="10" bestFit="1" customWidth="1"/>
  </cols>
  <sheetData>
    <row r="1" spans="1:16" x14ac:dyDescent="0.35">
      <c r="A1" s="25" t="s">
        <v>0</v>
      </c>
      <c r="B1" s="26"/>
      <c r="C1" s="26"/>
      <c r="D1" s="26"/>
      <c r="E1" s="26"/>
      <c r="F1" s="26"/>
      <c r="G1" s="26"/>
      <c r="H1" s="26"/>
      <c r="I1" s="26"/>
      <c r="J1" s="26"/>
      <c r="K1" s="27"/>
    </row>
    <row r="2" spans="1:16" x14ac:dyDescent="0.35">
      <c r="A2" s="28"/>
      <c r="B2" s="29"/>
      <c r="C2" s="29"/>
      <c r="D2" s="29"/>
      <c r="E2" s="29"/>
      <c r="F2" s="29"/>
      <c r="G2" s="29"/>
      <c r="H2" s="29"/>
      <c r="I2" s="29"/>
      <c r="J2" s="29"/>
      <c r="K2" s="30"/>
    </row>
    <row r="3" spans="1:16" x14ac:dyDescent="0.35">
      <c r="A3" s="28"/>
      <c r="B3" s="29"/>
      <c r="C3" s="29"/>
      <c r="D3" s="29"/>
      <c r="E3" s="29"/>
      <c r="F3" s="29"/>
      <c r="G3" s="29"/>
      <c r="H3" s="29"/>
      <c r="I3" s="29"/>
      <c r="J3" s="29"/>
      <c r="K3" s="30"/>
    </row>
    <row r="4" spans="1:16" x14ac:dyDescent="0.35">
      <c r="A4" s="28"/>
      <c r="B4" s="29"/>
      <c r="C4" s="29"/>
      <c r="D4" s="29"/>
      <c r="E4" s="29"/>
      <c r="F4" s="29"/>
      <c r="G4" s="29"/>
      <c r="H4" s="29"/>
      <c r="I4" s="29"/>
      <c r="J4" s="29"/>
      <c r="K4" s="30"/>
    </row>
    <row r="5" spans="1:16" ht="15" thickBot="1" x14ac:dyDescent="0.4">
      <c r="A5" s="31"/>
      <c r="B5" s="32"/>
      <c r="C5" s="32"/>
      <c r="D5" s="32"/>
      <c r="E5" s="32"/>
      <c r="F5" s="32"/>
      <c r="G5" s="32"/>
      <c r="H5" s="32"/>
      <c r="I5" s="32"/>
      <c r="J5" s="32"/>
      <c r="K5" s="33"/>
    </row>
    <row r="7" spans="1:16" x14ac:dyDescent="0.35">
      <c r="A7" s="21" t="s">
        <v>22</v>
      </c>
      <c r="B7" s="22"/>
    </row>
    <row r="8" spans="1:16" x14ac:dyDescent="0.35">
      <c r="A8" s="10" t="s">
        <v>1</v>
      </c>
      <c r="B8" s="11" t="s">
        <v>2</v>
      </c>
      <c r="C8" s="11" t="s">
        <v>10</v>
      </c>
      <c r="D8" s="13" t="s">
        <v>9</v>
      </c>
      <c r="E8" s="12" t="s">
        <v>23</v>
      </c>
      <c r="F8" s="11" t="s">
        <v>2</v>
      </c>
      <c r="G8" s="11" t="s">
        <v>10</v>
      </c>
      <c r="H8" s="13" t="s">
        <v>9</v>
      </c>
      <c r="I8" s="12" t="s">
        <v>24</v>
      </c>
      <c r="J8" s="11" t="s">
        <v>2</v>
      </c>
      <c r="K8" s="11" t="s">
        <v>10</v>
      </c>
      <c r="L8" s="13" t="s">
        <v>9</v>
      </c>
      <c r="M8" s="12" t="s">
        <v>25</v>
      </c>
      <c r="N8" s="11" t="s">
        <v>2</v>
      </c>
      <c r="O8" s="11" t="s">
        <v>10</v>
      </c>
      <c r="P8" s="13" t="s">
        <v>9</v>
      </c>
    </row>
    <row r="9" spans="1:16" x14ac:dyDescent="0.35">
      <c r="A9" s="2" t="s">
        <v>3</v>
      </c>
      <c r="B9" s="3">
        <v>811.21299999999997</v>
      </c>
      <c r="C9" s="3">
        <v>1083.627</v>
      </c>
      <c r="D9" s="35">
        <v>1034.799</v>
      </c>
      <c r="E9" s="34"/>
      <c r="F9" s="3">
        <v>0</v>
      </c>
      <c r="G9" s="3">
        <v>0</v>
      </c>
      <c r="H9" s="35">
        <v>0</v>
      </c>
      <c r="I9" s="34"/>
      <c r="J9" s="3">
        <v>249.84899999999999</v>
      </c>
      <c r="K9" s="3">
        <v>433.84899999999999</v>
      </c>
      <c r="L9" s="35">
        <v>298.971</v>
      </c>
      <c r="M9" s="34"/>
      <c r="N9" s="4">
        <v>1222.4559999999999</v>
      </c>
      <c r="O9" s="4">
        <v>1167.385</v>
      </c>
      <c r="P9" s="35">
        <v>1138.163</v>
      </c>
    </row>
    <row r="10" spans="1:16" x14ac:dyDescent="0.35">
      <c r="A10" s="2" t="s">
        <v>4</v>
      </c>
      <c r="B10" s="3">
        <v>4477.598</v>
      </c>
      <c r="C10" s="3">
        <v>3959.82</v>
      </c>
      <c r="D10" s="35">
        <v>5306.0619999999999</v>
      </c>
      <c r="E10" s="34"/>
      <c r="F10" s="3">
        <v>0</v>
      </c>
      <c r="G10" s="3">
        <v>0</v>
      </c>
      <c r="H10" s="35">
        <v>0</v>
      </c>
      <c r="I10" s="34"/>
      <c r="J10" s="3">
        <v>1114.991</v>
      </c>
      <c r="K10" s="3">
        <v>1329.627</v>
      </c>
      <c r="L10" s="35">
        <v>950.45600000000002</v>
      </c>
      <c r="M10" s="34"/>
      <c r="N10" s="4">
        <v>2586.9409999999998</v>
      </c>
      <c r="O10" s="4">
        <v>2311.7489999999998</v>
      </c>
      <c r="P10" s="35">
        <v>2763.82</v>
      </c>
    </row>
    <row r="11" spans="1:16" x14ac:dyDescent="0.35">
      <c r="A11" s="2" t="s">
        <v>5</v>
      </c>
      <c r="B11" s="3">
        <v>6587.0540000000001</v>
      </c>
      <c r="C11" s="3">
        <v>6472.3969999999999</v>
      </c>
      <c r="D11" s="35">
        <v>7304.2250000000004</v>
      </c>
      <c r="E11" s="34"/>
      <c r="F11" s="3">
        <v>5783.1040000000003</v>
      </c>
      <c r="G11" s="3">
        <v>5461.6189999999997</v>
      </c>
      <c r="H11" s="35">
        <v>5946.326</v>
      </c>
      <c r="I11" s="34"/>
      <c r="J11" s="3">
        <v>7309.8109999999997</v>
      </c>
      <c r="K11" s="3">
        <v>6857.1040000000003</v>
      </c>
      <c r="L11" s="35">
        <v>6841.1040000000003</v>
      </c>
      <c r="M11" s="34"/>
      <c r="N11" s="4">
        <v>8237.518</v>
      </c>
      <c r="O11" s="4">
        <v>7741.5889999999999</v>
      </c>
      <c r="P11" s="35">
        <v>8325.1749999999993</v>
      </c>
    </row>
    <row r="12" spans="1:16" x14ac:dyDescent="0.35">
      <c r="A12" s="2" t="s">
        <v>6</v>
      </c>
      <c r="B12" s="34">
        <f>SUM(B9:B11)</f>
        <v>11875.865</v>
      </c>
      <c r="C12" s="34">
        <f>SUM(C9:C11)</f>
        <v>11515.844000000001</v>
      </c>
      <c r="D12" s="36">
        <f t="shared" ref="D12" si="0">SUM(D9:D11)</f>
        <v>13645.085999999999</v>
      </c>
      <c r="E12" s="34"/>
      <c r="F12" s="34">
        <f>SUM(F9:F11)</f>
        <v>5783.1040000000003</v>
      </c>
      <c r="G12" s="34">
        <f>SUM(G9:G11)</f>
        <v>5461.6189999999997</v>
      </c>
      <c r="H12" s="36">
        <f t="shared" ref="H12" si="1">SUM(H9:H11)</f>
        <v>5946.326</v>
      </c>
      <c r="I12" s="34"/>
      <c r="J12" s="34">
        <f>SUM(J9:J11)</f>
        <v>8674.6509999999998</v>
      </c>
      <c r="K12" s="34">
        <f>SUM(K9:K11)</f>
        <v>8620.58</v>
      </c>
      <c r="L12" s="36">
        <f t="shared" ref="L12" si="2">SUM(L9:L11)</f>
        <v>8090.5310000000009</v>
      </c>
      <c r="M12" s="34"/>
      <c r="N12" s="34">
        <f>SUM(N9:N11)</f>
        <v>12046.915000000001</v>
      </c>
      <c r="O12" s="34">
        <f>SUM(O9:O11)</f>
        <v>11220.723</v>
      </c>
      <c r="P12" s="36">
        <f t="shared" ref="P12" si="3">SUM(P9:P11)</f>
        <v>12227.157999999999</v>
      </c>
    </row>
    <row r="13" spans="1:16" x14ac:dyDescent="0.35">
      <c r="A13" s="2" t="s">
        <v>7</v>
      </c>
      <c r="B13" s="9">
        <f>(B9+B10)/B12</f>
        <v>0.44534111831011886</v>
      </c>
      <c r="C13" s="9">
        <f t="shared" ref="C13" si="4">(C9+C10)/C12</f>
        <v>0.4379572178990962</v>
      </c>
      <c r="D13" s="15">
        <f t="shared" ref="D13" si="5">(D9+D10)/D12</f>
        <v>0.46469923311586314</v>
      </c>
      <c r="E13" s="8"/>
      <c r="F13" s="9">
        <f>(F9+F10)/F12</f>
        <v>0</v>
      </c>
      <c r="G13" s="9">
        <f>(G9+G10)/G12</f>
        <v>0</v>
      </c>
      <c r="H13" s="15">
        <f t="shared" ref="H13" si="6">(H9+H10)/H12</f>
        <v>0</v>
      </c>
      <c r="I13" s="8"/>
      <c r="J13" s="9">
        <f>(J9+J10)/J12</f>
        <v>0.15733658910312356</v>
      </c>
      <c r="K13" s="9">
        <f>(K9+K10)/K12</f>
        <v>0.20456581807720592</v>
      </c>
      <c r="L13" s="15">
        <f t="shared" ref="L13" si="7">(L9+L10)/L12</f>
        <v>0.15443077840008276</v>
      </c>
      <c r="M13" s="8"/>
      <c r="N13" s="9">
        <f>(N9+N10)/N12</f>
        <v>0.31621348702136604</v>
      </c>
      <c r="O13" s="9">
        <f>(O9+O10)/O12</f>
        <v>0.31006326419429481</v>
      </c>
      <c r="P13" s="15">
        <f t="shared" ref="P13" si="8">(P9+P10)/P12</f>
        <v>0.31912428055644659</v>
      </c>
    </row>
    <row r="14" spans="1:16" x14ac:dyDescent="0.35">
      <c r="A14" s="2" t="s">
        <v>8</v>
      </c>
      <c r="B14" s="5">
        <f>B13/(AVERAGE($B13:$D13))*100</f>
        <v>99.111703561845673</v>
      </c>
      <c r="C14" s="5">
        <f>C13/(AVERAGE($B13:$D13))*100</f>
        <v>97.468399320269114</v>
      </c>
      <c r="D14" s="14">
        <f>D13/(AVERAGE($B13:$D13))*100</f>
        <v>103.41989711788524</v>
      </c>
      <c r="E14" s="8"/>
      <c r="F14" s="5">
        <f>F13/($B13)*100</f>
        <v>0</v>
      </c>
      <c r="G14" s="5">
        <f>G13/($C13)*100</f>
        <v>0</v>
      </c>
      <c r="H14" s="14">
        <f>H13/($D13)*100</f>
        <v>0</v>
      </c>
      <c r="I14" s="8"/>
      <c r="J14" s="5">
        <f>J13/($B13)*100</f>
        <v>35.329454800883724</v>
      </c>
      <c r="K14" s="5">
        <f>K13/($C13)*100</f>
        <v>46.709087033322319</v>
      </c>
      <c r="L14" s="14">
        <f>L13/($D13)*100</f>
        <v>33.232415161222924</v>
      </c>
      <c r="M14" s="8"/>
      <c r="N14" s="5">
        <f>N13/($B13)*100</f>
        <v>71.004781283449063</v>
      </c>
      <c r="O14" s="5">
        <f>O13/($C13)*100</f>
        <v>70.797614817649219</v>
      </c>
      <c r="P14" s="14">
        <f>P13/($D13)*100</f>
        <v>68.673296148280826</v>
      </c>
    </row>
    <row r="15" spans="1:16" x14ac:dyDescent="0.35">
      <c r="A15" s="16" t="s">
        <v>12</v>
      </c>
      <c r="B15" s="17" t="s">
        <v>13</v>
      </c>
      <c r="C15" s="17"/>
      <c r="D15" s="37"/>
      <c r="E15" s="18"/>
      <c r="F15" s="19">
        <f>AVERAGE(F14:H14)</f>
        <v>0</v>
      </c>
      <c r="G15" s="19"/>
      <c r="H15" s="20"/>
      <c r="I15" s="18"/>
      <c r="J15" s="19">
        <f>AVERAGE(J14:L14)</f>
        <v>38.423652331809656</v>
      </c>
      <c r="K15" s="19"/>
      <c r="L15" s="20"/>
      <c r="M15" s="18"/>
      <c r="N15" s="19">
        <f>AVERAGE(N14:P14)</f>
        <v>70.158564083126365</v>
      </c>
      <c r="O15" s="19"/>
      <c r="P15" s="20"/>
    </row>
    <row r="17" spans="1:16" x14ac:dyDescent="0.35">
      <c r="A17" s="21" t="s">
        <v>20</v>
      </c>
      <c r="B17" s="22"/>
    </row>
    <row r="18" spans="1:16" x14ac:dyDescent="0.35">
      <c r="A18" s="10" t="s">
        <v>1</v>
      </c>
      <c r="B18" s="11" t="s">
        <v>2</v>
      </c>
      <c r="C18" s="11" t="s">
        <v>10</v>
      </c>
      <c r="D18" s="13" t="s">
        <v>9</v>
      </c>
      <c r="E18" s="12" t="s">
        <v>17</v>
      </c>
      <c r="F18" s="11" t="s">
        <v>2</v>
      </c>
      <c r="G18" s="11" t="s">
        <v>10</v>
      </c>
      <c r="H18" s="13" t="s">
        <v>9</v>
      </c>
      <c r="I18" s="12" t="s">
        <v>21</v>
      </c>
      <c r="J18" s="11" t="s">
        <v>2</v>
      </c>
      <c r="K18" s="11" t="s">
        <v>10</v>
      </c>
      <c r="L18" s="13" t="s">
        <v>9</v>
      </c>
      <c r="M18" s="12" t="s">
        <v>18</v>
      </c>
      <c r="N18" s="11" t="s">
        <v>2</v>
      </c>
      <c r="O18" s="11" t="s">
        <v>10</v>
      </c>
      <c r="P18" s="13" t="s">
        <v>9</v>
      </c>
    </row>
    <row r="19" spans="1:16" x14ac:dyDescent="0.35">
      <c r="A19" s="2" t="s">
        <v>3</v>
      </c>
      <c r="B19" s="3">
        <v>1286.0419999999999</v>
      </c>
      <c r="C19" s="3">
        <v>1169.627</v>
      </c>
      <c r="D19" s="35">
        <v>1068.4559999999999</v>
      </c>
      <c r="E19" s="34"/>
      <c r="F19" s="3">
        <v>66.191999999999993</v>
      </c>
      <c r="G19" s="3">
        <v>63.899000000000001</v>
      </c>
      <c r="H19" s="35">
        <v>80.727999999999994</v>
      </c>
      <c r="I19" s="34"/>
      <c r="J19" s="3">
        <v>1141.5060000000001</v>
      </c>
      <c r="K19" s="3">
        <v>1179.213</v>
      </c>
      <c r="L19" s="35">
        <v>1072.8699999999999</v>
      </c>
      <c r="M19" s="34"/>
      <c r="N19" s="3">
        <v>551.38499999999999</v>
      </c>
      <c r="O19" s="3">
        <v>654.79899999999998</v>
      </c>
      <c r="P19" s="35">
        <v>497.38499999999999</v>
      </c>
    </row>
    <row r="20" spans="1:16" x14ac:dyDescent="0.35">
      <c r="A20" s="2" t="s">
        <v>4</v>
      </c>
      <c r="B20" s="3">
        <v>4739.6480000000001</v>
      </c>
      <c r="C20" s="3">
        <v>4308.7700000000004</v>
      </c>
      <c r="D20" s="35">
        <v>3953.6480000000001</v>
      </c>
      <c r="E20" s="34"/>
      <c r="F20" s="3">
        <v>368.142</v>
      </c>
      <c r="G20" s="3">
        <v>305.142</v>
      </c>
      <c r="H20" s="35">
        <v>386.92</v>
      </c>
      <c r="I20" s="34"/>
      <c r="J20" s="3">
        <v>2869.0419999999999</v>
      </c>
      <c r="K20" s="3">
        <v>2820.82</v>
      </c>
      <c r="L20" s="35">
        <v>2724.1129999999998</v>
      </c>
      <c r="M20" s="34"/>
      <c r="N20" s="3">
        <v>1915.0419999999999</v>
      </c>
      <c r="O20" s="3">
        <v>1894.577</v>
      </c>
      <c r="P20" s="35">
        <v>1798.92</v>
      </c>
    </row>
    <row r="21" spans="1:16" x14ac:dyDescent="0.35">
      <c r="A21" s="2" t="s">
        <v>5</v>
      </c>
      <c r="B21" s="3">
        <v>6626.4970000000003</v>
      </c>
      <c r="C21" s="3">
        <v>6143.326</v>
      </c>
      <c r="D21" s="35">
        <v>6095.5690000000004</v>
      </c>
      <c r="E21" s="34"/>
      <c r="F21" s="3">
        <v>5459.5690000000004</v>
      </c>
      <c r="G21" s="3">
        <v>5057.74</v>
      </c>
      <c r="H21" s="35">
        <v>4905.1540000000005</v>
      </c>
      <c r="I21" s="34"/>
      <c r="J21" s="3">
        <v>5696.2759999999998</v>
      </c>
      <c r="K21" s="3">
        <v>5510.3969999999999</v>
      </c>
      <c r="L21" s="35">
        <v>5203.9830000000002</v>
      </c>
      <c r="M21" s="34"/>
      <c r="N21" s="3">
        <v>6797.2759999999998</v>
      </c>
      <c r="O21" s="3">
        <v>6268.74</v>
      </c>
      <c r="P21" s="35">
        <v>5925.326</v>
      </c>
    </row>
    <row r="22" spans="1:16" x14ac:dyDescent="0.35">
      <c r="A22" s="2" t="s">
        <v>6</v>
      </c>
      <c r="B22" s="34">
        <f>SUM(B19:B21)</f>
        <v>12652.187000000002</v>
      </c>
      <c r="C22" s="34">
        <f>SUM(C19:C21)</f>
        <v>11621.723000000002</v>
      </c>
      <c r="D22" s="36">
        <f t="shared" ref="D22" si="9">SUM(D19:D21)</f>
        <v>11117.673000000001</v>
      </c>
      <c r="E22" s="34"/>
      <c r="F22" s="34">
        <f>SUM(F19:F21)</f>
        <v>5893.9030000000002</v>
      </c>
      <c r="G22" s="34">
        <f>SUM(G19:G21)</f>
        <v>5426.7809999999999</v>
      </c>
      <c r="H22" s="36">
        <f t="shared" ref="H22" si="10">SUM(H19:H21)</f>
        <v>5372.8020000000006</v>
      </c>
      <c r="I22" s="34"/>
      <c r="J22" s="34">
        <f>SUM(J19:J21)</f>
        <v>9706.8240000000005</v>
      </c>
      <c r="K22" s="34">
        <f>SUM(K19:K21)</f>
        <v>9510.43</v>
      </c>
      <c r="L22" s="36">
        <f t="shared" ref="L22" si="11">SUM(L19:L21)</f>
        <v>9000.9660000000003</v>
      </c>
      <c r="M22" s="34"/>
      <c r="N22" s="34">
        <f>SUM(N19:N21)</f>
        <v>9263.7029999999995</v>
      </c>
      <c r="O22" s="34">
        <f>SUM(O19:O21)</f>
        <v>8818.116</v>
      </c>
      <c r="P22" s="36">
        <f t="shared" ref="P22" si="12">SUM(P19:P21)</f>
        <v>8221.6310000000012</v>
      </c>
    </row>
    <row r="23" spans="1:16" x14ac:dyDescent="0.35">
      <c r="A23" s="2" t="s">
        <v>7</v>
      </c>
      <c r="B23" s="9">
        <f>(B19+B20)/B22</f>
        <v>0.47625679260036224</v>
      </c>
      <c r="C23" s="9">
        <f t="shared" ref="C23" si="13">(C19+C20)/C22</f>
        <v>0.47139283908246654</v>
      </c>
      <c r="D23" s="15">
        <f t="shared" ref="D23" si="14">(D19+D20)/D22</f>
        <v>0.4517225861922724</v>
      </c>
      <c r="E23" s="8"/>
      <c r="F23" s="9">
        <f>(F19+F20)/F22</f>
        <v>7.3692084854467405E-2</v>
      </c>
      <c r="G23" s="9">
        <f>(G19+G20)/G22</f>
        <v>6.8003665524737411E-2</v>
      </c>
      <c r="H23" s="15">
        <f t="shared" ref="H23" si="15">(H19+H20)/H22</f>
        <v>8.7039872304990953E-2</v>
      </c>
      <c r="I23" s="8"/>
      <c r="J23" s="9">
        <f>(J19+J20)/J22</f>
        <v>0.41316789096000911</v>
      </c>
      <c r="K23" s="9">
        <f>(K19+K20)/K22</f>
        <v>0.42059433695427023</v>
      </c>
      <c r="L23" s="15">
        <f t="shared" ref="L23" si="16">(L19+L20)/L22</f>
        <v>0.42184172232180406</v>
      </c>
      <c r="M23" s="8"/>
      <c r="N23" s="9">
        <f>(N19+N20)/N22</f>
        <v>0.26624633799248526</v>
      </c>
      <c r="O23" s="9">
        <f>(O19+O20)/O22</f>
        <v>0.28910665271357283</v>
      </c>
      <c r="P23" s="15">
        <f t="shared" ref="P23" si="17">(P19+P20)/P22</f>
        <v>0.27930042104784319</v>
      </c>
    </row>
    <row r="24" spans="1:16" x14ac:dyDescent="0.35">
      <c r="A24" s="2" t="s">
        <v>8</v>
      </c>
      <c r="B24" s="5">
        <f>B23/(AVERAGE($B23:$D23))*100</f>
        <v>102.10081060281628</v>
      </c>
      <c r="C24" s="5">
        <f>C23/(AVERAGE($B23:$D23))*100</f>
        <v>101.05806726639044</v>
      </c>
      <c r="D24" s="14">
        <f>D23/(AVERAGE($B23:$D23))*100</f>
        <v>96.841122130793266</v>
      </c>
      <c r="E24" s="8"/>
      <c r="F24" s="5">
        <f>F23/($B23)*100</f>
        <v>15.473182954957682</v>
      </c>
      <c r="G24" s="5">
        <f>G23/($C23)*100</f>
        <v>14.426113399834803</v>
      </c>
      <c r="H24" s="14">
        <f>H23/($D23)*100</f>
        <v>19.268434868107985</v>
      </c>
      <c r="I24" s="8"/>
      <c r="J24" s="5">
        <f>J23/($B23)*100</f>
        <v>86.753175467401164</v>
      </c>
      <c r="K24" s="5">
        <f>K23/($C23)*100</f>
        <v>89.223743358708617</v>
      </c>
      <c r="L24" s="14">
        <f>L23/($D23)*100</f>
        <v>93.385129549898181</v>
      </c>
      <c r="M24" s="8"/>
      <c r="N24" s="5">
        <f>N23/($B23)*100</f>
        <v>55.903945545591107</v>
      </c>
      <c r="O24" s="5">
        <f>O23/($C23)*100</f>
        <v>61.330302190482755</v>
      </c>
      <c r="P24" s="14">
        <f>P23/($D23)*100</f>
        <v>61.830076596825521</v>
      </c>
    </row>
    <row r="25" spans="1:16" x14ac:dyDescent="0.35">
      <c r="A25" s="16" t="s">
        <v>12</v>
      </c>
      <c r="B25" s="17" t="s">
        <v>13</v>
      </c>
      <c r="C25" s="17"/>
      <c r="D25" s="37"/>
      <c r="E25" s="18"/>
      <c r="F25" s="19">
        <f>AVERAGE(F24:H24)</f>
        <v>16.389243740966823</v>
      </c>
      <c r="G25" s="19"/>
      <c r="H25" s="20"/>
      <c r="I25" s="18"/>
      <c r="J25" s="19">
        <f>AVERAGE(J24:L24)</f>
        <v>89.787349458669325</v>
      </c>
      <c r="K25" s="19"/>
      <c r="L25" s="20"/>
      <c r="M25" s="18"/>
      <c r="N25" s="19">
        <f>AVERAGE(N24:P24)</f>
        <v>59.688108110966461</v>
      </c>
      <c r="O25" s="19"/>
      <c r="P25" s="20"/>
    </row>
    <row r="26" spans="1:16" x14ac:dyDescent="0.35">
      <c r="M26" s="6"/>
      <c r="N26" s="7"/>
      <c r="O26" s="7"/>
      <c r="P26" s="7"/>
    </row>
    <row r="27" spans="1:16" x14ac:dyDescent="0.35">
      <c r="A27" s="21" t="s">
        <v>16</v>
      </c>
      <c r="B27" s="22"/>
    </row>
    <row r="28" spans="1:16" x14ac:dyDescent="0.35">
      <c r="A28" s="10" t="s">
        <v>1</v>
      </c>
      <c r="B28" s="11" t="s">
        <v>2</v>
      </c>
      <c r="C28" s="11" t="s">
        <v>10</v>
      </c>
      <c r="D28" s="13" t="s">
        <v>9</v>
      </c>
      <c r="E28" s="12" t="s">
        <v>11</v>
      </c>
      <c r="F28" s="11" t="s">
        <v>2</v>
      </c>
      <c r="G28" s="11" t="s">
        <v>10</v>
      </c>
      <c r="H28" s="13" t="s">
        <v>9</v>
      </c>
      <c r="I28" s="12" t="s">
        <v>15</v>
      </c>
      <c r="J28" s="11" t="s">
        <v>2</v>
      </c>
      <c r="K28" s="11" t="s">
        <v>10</v>
      </c>
      <c r="L28" s="13" t="s">
        <v>9</v>
      </c>
      <c r="M28" s="12" t="s">
        <v>19</v>
      </c>
      <c r="N28" s="11" t="s">
        <v>2</v>
      </c>
      <c r="O28" s="11" t="s">
        <v>10</v>
      </c>
      <c r="P28" s="13" t="s">
        <v>9</v>
      </c>
    </row>
    <row r="29" spans="1:16" x14ac:dyDescent="0.35">
      <c r="A29" s="2" t="s">
        <v>3</v>
      </c>
      <c r="B29" s="3">
        <v>931.87</v>
      </c>
      <c r="C29" s="3">
        <v>1183.213</v>
      </c>
      <c r="D29" s="35">
        <v>1368.527</v>
      </c>
      <c r="E29" s="34"/>
      <c r="F29" s="34">
        <v>723.04200000000003</v>
      </c>
      <c r="G29" s="34">
        <v>844.21299999999997</v>
      </c>
      <c r="H29" s="36">
        <v>712.21299999999997</v>
      </c>
      <c r="I29" s="34"/>
      <c r="J29" s="3">
        <v>834.33500000000004</v>
      </c>
      <c r="K29" s="3">
        <v>969.79899999999998</v>
      </c>
      <c r="L29" s="35">
        <v>977.28399999999999</v>
      </c>
      <c r="M29" s="34"/>
      <c r="N29" s="3">
        <v>283.38499999999999</v>
      </c>
      <c r="O29" s="3">
        <v>475.79899999999998</v>
      </c>
      <c r="P29" s="35">
        <v>321.21300000000002</v>
      </c>
    </row>
    <row r="30" spans="1:16" x14ac:dyDescent="0.35">
      <c r="A30" s="2" t="s">
        <v>4</v>
      </c>
      <c r="B30" s="3">
        <v>5520.4260000000004</v>
      </c>
      <c r="C30" s="3">
        <v>4626.1840000000002</v>
      </c>
      <c r="D30" s="35">
        <v>4751.4769999999999</v>
      </c>
      <c r="E30" s="34"/>
      <c r="F30" s="34">
        <v>2042.6980000000001</v>
      </c>
      <c r="G30" s="34">
        <v>2119.2840000000001</v>
      </c>
      <c r="H30" s="36">
        <v>2099.163</v>
      </c>
      <c r="I30" s="34"/>
      <c r="J30" s="3">
        <v>3638.77</v>
      </c>
      <c r="K30" s="3">
        <v>3261.82</v>
      </c>
      <c r="L30" s="35">
        <v>3241.6979999999999</v>
      </c>
      <c r="M30" s="34"/>
      <c r="N30" s="3">
        <v>2164.355</v>
      </c>
      <c r="O30" s="3">
        <v>2282.6979999999999</v>
      </c>
      <c r="P30" s="35">
        <v>1946.163</v>
      </c>
    </row>
    <row r="31" spans="1:16" x14ac:dyDescent="0.35">
      <c r="A31" s="2" t="s">
        <v>5</v>
      </c>
      <c r="B31" s="3">
        <v>7916.6189999999997</v>
      </c>
      <c r="C31" s="3">
        <v>7928.64</v>
      </c>
      <c r="D31" s="35">
        <v>7976.1040000000003</v>
      </c>
      <c r="E31" s="34"/>
      <c r="F31" s="34">
        <v>10929.196</v>
      </c>
      <c r="G31" s="34">
        <v>8160.64</v>
      </c>
      <c r="H31" s="36">
        <v>8850.3970000000008</v>
      </c>
      <c r="I31" s="34"/>
      <c r="J31" s="3">
        <v>9840.5390000000007</v>
      </c>
      <c r="K31" s="3">
        <v>7474.4679999999998</v>
      </c>
      <c r="L31" s="35">
        <v>8146.3969999999999</v>
      </c>
      <c r="M31" s="34"/>
      <c r="N31" s="3">
        <v>10683.125</v>
      </c>
      <c r="O31" s="3">
        <v>9413.5390000000007</v>
      </c>
      <c r="P31" s="35">
        <v>9187.9330000000009</v>
      </c>
    </row>
    <row r="32" spans="1:16" x14ac:dyDescent="0.35">
      <c r="A32" s="2" t="s">
        <v>6</v>
      </c>
      <c r="B32" s="34">
        <f>SUM(B29:B31)</f>
        <v>14368.915000000001</v>
      </c>
      <c r="C32" s="34">
        <f>SUM(C29:C31)</f>
        <v>13738.037</v>
      </c>
      <c r="D32" s="36">
        <f t="shared" ref="C32:D32" si="18">SUM(D29:D31)</f>
        <v>14096.108</v>
      </c>
      <c r="E32" s="34"/>
      <c r="F32" s="34">
        <f>SUM(F29:F31)</f>
        <v>13694.936</v>
      </c>
      <c r="G32" s="34">
        <f>SUM(G29:G31)</f>
        <v>11124.137000000001</v>
      </c>
      <c r="H32" s="36">
        <f t="shared" ref="H32" si="19">SUM(H29:H31)</f>
        <v>11661.773000000001</v>
      </c>
      <c r="I32" s="34"/>
      <c r="J32" s="34">
        <f>SUM(J29:J31)</f>
        <v>14313.644</v>
      </c>
      <c r="K32" s="34">
        <f>SUM(K29:K31)</f>
        <v>11706.087</v>
      </c>
      <c r="L32" s="36">
        <f t="shared" ref="L32" si="20">SUM(L29:L31)</f>
        <v>12365.379000000001</v>
      </c>
      <c r="M32" s="34"/>
      <c r="N32" s="34">
        <f>SUM(N29:N31)</f>
        <v>13130.865</v>
      </c>
      <c r="O32" s="34">
        <f>SUM(O29:O31)</f>
        <v>12172.036</v>
      </c>
      <c r="P32" s="36">
        <f t="shared" ref="P32" si="21">SUM(P29:P31)</f>
        <v>11455.309000000001</v>
      </c>
    </row>
    <row r="33" spans="1:16" x14ac:dyDescent="0.35">
      <c r="A33" s="2" t="s">
        <v>7</v>
      </c>
      <c r="B33" s="9">
        <f>(B29+B30)/B32</f>
        <v>0.44904545680728153</v>
      </c>
      <c r="C33" s="9">
        <f t="shared" ref="C33:D33" si="22">(C29+C30)/C32</f>
        <v>0.42286951185238469</v>
      </c>
      <c r="D33" s="15">
        <f t="shared" si="22"/>
        <v>0.4341626780952586</v>
      </c>
      <c r="E33" s="8"/>
      <c r="F33" s="9">
        <f>(F29+F30)/F32</f>
        <v>0.20195348119918197</v>
      </c>
      <c r="G33" s="9">
        <f>(G29+G30)/G32</f>
        <v>0.26640241845277529</v>
      </c>
      <c r="H33" s="15">
        <f t="shared" ref="H33" si="23">(H29+H30)/H32</f>
        <v>0.24107620685122236</v>
      </c>
      <c r="I33" s="8"/>
      <c r="J33" s="9">
        <f>(J29+J30)/J32</f>
        <v>0.31250637503629403</v>
      </c>
      <c r="K33" s="9">
        <f>(K29+K30)/K32</f>
        <v>0.36148877075661584</v>
      </c>
      <c r="L33" s="15">
        <f t="shared" ref="L33" si="24">(L29+L30)/L32</f>
        <v>0.34119310051070811</v>
      </c>
      <c r="M33" s="8"/>
      <c r="N33" s="9">
        <f>(N29+N30)/N32</f>
        <v>0.18641117702451437</v>
      </c>
      <c r="O33" s="9">
        <f>(O29+O30)/O32</f>
        <v>0.22662576745583071</v>
      </c>
      <c r="P33" s="15">
        <f t="shared" ref="P33" si="25">(P29+P30)/P32</f>
        <v>0.19793232989175585</v>
      </c>
    </row>
    <row r="34" spans="1:16" x14ac:dyDescent="0.35">
      <c r="A34" s="2" t="s">
        <v>8</v>
      </c>
      <c r="B34" s="5">
        <f>B33/(AVERAGE($B33:$D33))*100</f>
        <v>103.1436663638593</v>
      </c>
      <c r="C34" s="5">
        <f>C33/(AVERAGE($B33:$D33))*100</f>
        <v>97.131172768260257</v>
      </c>
      <c r="D34" s="14">
        <f>D33/(AVERAGE($B33:$D33))*100</f>
        <v>99.725160867880419</v>
      </c>
      <c r="E34" s="8"/>
      <c r="F34" s="5">
        <f>F33/($B33)*100</f>
        <v>44.973950440357108</v>
      </c>
      <c r="G34" s="5">
        <f>G33/($C33)*100</f>
        <v>62.998729155430588</v>
      </c>
      <c r="H34" s="14">
        <f>H33/($D33)*100</f>
        <v>55.526699786555213</v>
      </c>
      <c r="I34" s="8"/>
      <c r="J34" s="5">
        <f>J33/($B33)*100</f>
        <v>69.593483309733955</v>
      </c>
      <c r="K34" s="5">
        <f>K33/($C33)*100</f>
        <v>85.484708787141017</v>
      </c>
      <c r="L34" s="14">
        <f>L33/($D33)*100</f>
        <v>78.586464872470629</v>
      </c>
      <c r="M34" s="8"/>
      <c r="N34" s="5">
        <f>N33/($B33)*100</f>
        <v>41.512763173220826</v>
      </c>
      <c r="O34" s="5">
        <f>O33/($C33)*100</f>
        <v>53.59236386257642</v>
      </c>
      <c r="P34" s="14">
        <f>P33/($D33)*100</f>
        <v>45.589439138370153</v>
      </c>
    </row>
    <row r="35" spans="1:16" x14ac:dyDescent="0.35">
      <c r="A35" s="16" t="s">
        <v>12</v>
      </c>
      <c r="B35" s="17" t="s">
        <v>13</v>
      </c>
      <c r="C35" s="17"/>
      <c r="D35" s="37"/>
      <c r="E35" s="18"/>
      <c r="F35" s="19">
        <f>AVERAGE(F34:H34)</f>
        <v>54.499793127447639</v>
      </c>
      <c r="G35" s="19"/>
      <c r="H35" s="20"/>
      <c r="I35" s="18"/>
      <c r="J35" s="19">
        <f>AVERAGE(J34:L34)</f>
        <v>77.888218989781862</v>
      </c>
      <c r="K35" s="19"/>
      <c r="L35" s="20"/>
      <c r="M35" s="18"/>
      <c r="N35" s="19">
        <f>AVERAGE(N34:P34)</f>
        <v>46.898188724722466</v>
      </c>
      <c r="O35" s="19"/>
      <c r="P35" s="20"/>
    </row>
    <row r="37" spans="1:16" x14ac:dyDescent="0.35">
      <c r="A37" s="21" t="s">
        <v>26</v>
      </c>
      <c r="B37" s="22"/>
    </row>
    <row r="38" spans="1:16" x14ac:dyDescent="0.35">
      <c r="A38" s="10" t="s">
        <v>1</v>
      </c>
      <c r="B38" s="11" t="s">
        <v>2</v>
      </c>
      <c r="C38" s="11" t="s">
        <v>10</v>
      </c>
      <c r="D38" s="13" t="s">
        <v>9</v>
      </c>
      <c r="E38" s="12" t="s">
        <v>14</v>
      </c>
      <c r="F38" s="11" t="s">
        <v>2</v>
      </c>
      <c r="G38" s="11" t="s">
        <v>10</v>
      </c>
      <c r="H38" s="13" t="s">
        <v>9</v>
      </c>
      <c r="I38" s="12" t="s">
        <v>27</v>
      </c>
      <c r="J38" s="11" t="s">
        <v>2</v>
      </c>
      <c r="K38" s="11" t="s">
        <v>10</v>
      </c>
      <c r="L38" s="13" t="s">
        <v>9</v>
      </c>
      <c r="M38" s="12" t="s">
        <v>28</v>
      </c>
      <c r="N38" s="11" t="s">
        <v>2</v>
      </c>
      <c r="O38" s="11" t="s">
        <v>10</v>
      </c>
      <c r="P38" s="13" t="s">
        <v>9</v>
      </c>
    </row>
    <row r="39" spans="1:16" x14ac:dyDescent="0.35">
      <c r="A39" s="2" t="s">
        <v>3</v>
      </c>
      <c r="B39" s="3">
        <v>1564.87</v>
      </c>
      <c r="C39" s="3">
        <v>1183.799</v>
      </c>
      <c r="D39" s="35">
        <v>1310.87</v>
      </c>
      <c r="E39" s="34"/>
      <c r="F39" s="3">
        <v>0</v>
      </c>
      <c r="G39" s="3">
        <v>0</v>
      </c>
      <c r="H39" s="35">
        <v>0</v>
      </c>
      <c r="I39" s="34"/>
      <c r="J39" s="3">
        <v>0</v>
      </c>
      <c r="K39" s="3">
        <v>0</v>
      </c>
      <c r="L39" s="35">
        <v>0</v>
      </c>
      <c r="M39" s="34"/>
      <c r="N39" s="4">
        <v>1552.87</v>
      </c>
      <c r="O39" s="4">
        <v>1150.799</v>
      </c>
      <c r="P39" s="35">
        <v>1261.0419999999999</v>
      </c>
    </row>
    <row r="40" spans="1:16" x14ac:dyDescent="0.35">
      <c r="A40" s="2" t="s">
        <v>4</v>
      </c>
      <c r="B40" s="3">
        <v>5588.3760000000002</v>
      </c>
      <c r="C40" s="3">
        <v>3628.4059999999999</v>
      </c>
      <c r="D40" s="35">
        <v>4034.527</v>
      </c>
      <c r="E40" s="34"/>
      <c r="F40" s="3">
        <v>0</v>
      </c>
      <c r="G40" s="3">
        <v>0</v>
      </c>
      <c r="H40" s="35">
        <v>0</v>
      </c>
      <c r="I40" s="34"/>
      <c r="J40" s="3">
        <v>0</v>
      </c>
      <c r="K40" s="3">
        <v>0</v>
      </c>
      <c r="L40" s="35">
        <v>0</v>
      </c>
      <c r="M40" s="34"/>
      <c r="N40" s="4">
        <v>3442.2339999999999</v>
      </c>
      <c r="O40" s="4">
        <v>2428.0419999999999</v>
      </c>
      <c r="P40" s="35">
        <v>2498.2840000000001</v>
      </c>
    </row>
    <row r="41" spans="1:16" x14ac:dyDescent="0.35">
      <c r="A41" s="2" t="s">
        <v>5</v>
      </c>
      <c r="B41" s="3">
        <v>7459.326</v>
      </c>
      <c r="C41" s="3">
        <f>980.234+4927.355</f>
        <v>5907.5889999999999</v>
      </c>
      <c r="D41" s="35">
        <v>5856.74</v>
      </c>
      <c r="E41" s="34"/>
      <c r="F41" s="3">
        <v>11154.953</v>
      </c>
      <c r="G41" s="3">
        <v>8023.518</v>
      </c>
      <c r="H41" s="35">
        <v>7872.2759999999998</v>
      </c>
      <c r="I41" s="34"/>
      <c r="J41" s="3">
        <v>10341.882</v>
      </c>
      <c r="K41" s="3">
        <v>7799.3969999999999</v>
      </c>
      <c r="L41" s="35">
        <v>7655.5690000000004</v>
      </c>
      <c r="M41" s="34"/>
      <c r="N41" s="4">
        <v>9035.8819999999996</v>
      </c>
      <c r="O41" s="4">
        <v>6218.69</v>
      </c>
      <c r="P41" s="35">
        <v>6590.8609999999999</v>
      </c>
    </row>
    <row r="42" spans="1:16" x14ac:dyDescent="0.35">
      <c r="A42" s="2" t="s">
        <v>6</v>
      </c>
      <c r="B42" s="34">
        <f>SUM(B39:B41)</f>
        <v>14612.572</v>
      </c>
      <c r="C42" s="34">
        <f>SUM(C39:C41)</f>
        <v>10719.794</v>
      </c>
      <c r="D42" s="36">
        <f t="shared" ref="D42" si="26">SUM(D39:D41)</f>
        <v>11202.136999999999</v>
      </c>
      <c r="E42" s="34"/>
      <c r="F42" s="34">
        <f>SUM(F39:F41)</f>
        <v>11154.953</v>
      </c>
      <c r="G42" s="34">
        <f>SUM(G39:G41)</f>
        <v>8023.518</v>
      </c>
      <c r="H42" s="36">
        <f t="shared" ref="H42" si="27">SUM(H39:H41)</f>
        <v>7872.2759999999998</v>
      </c>
      <c r="I42" s="34"/>
      <c r="J42" s="34">
        <f>SUM(J39:J41)</f>
        <v>10341.882</v>
      </c>
      <c r="K42" s="34">
        <f>SUM(K39:K41)</f>
        <v>7799.3969999999999</v>
      </c>
      <c r="L42" s="36">
        <f t="shared" ref="L42" si="28">SUM(L39:L41)</f>
        <v>7655.5690000000004</v>
      </c>
      <c r="M42" s="34"/>
      <c r="N42" s="34">
        <f>SUM(N39:N41)</f>
        <v>14030.985999999999</v>
      </c>
      <c r="O42" s="34">
        <f>SUM(O39:O41)</f>
        <v>9797.530999999999</v>
      </c>
      <c r="P42" s="36">
        <f t="shared" ref="P42" si="29">SUM(P39:P41)</f>
        <v>10350.187</v>
      </c>
    </row>
    <row r="43" spans="1:16" x14ac:dyDescent="0.35">
      <c r="A43" s="2" t="s">
        <v>7</v>
      </c>
      <c r="B43" s="9">
        <f>(B39+B40)/B42</f>
        <v>0.48952682662573022</v>
      </c>
      <c r="C43" s="9">
        <f t="shared" ref="C43" si="30">(C39+C40)/C42</f>
        <v>0.44890834655964473</v>
      </c>
      <c r="D43" s="15">
        <f t="shared" ref="D43" si="31">(D39+D40)/D42</f>
        <v>0.4771765422972421</v>
      </c>
      <c r="E43" s="8"/>
      <c r="F43" s="9">
        <f>(F39+F40)/F42</f>
        <v>0</v>
      </c>
      <c r="G43" s="9">
        <f>(G39+G40)/G42</f>
        <v>0</v>
      </c>
      <c r="H43" s="15">
        <f t="shared" ref="H43" si="32">(H39+H40)/H42</f>
        <v>0</v>
      </c>
      <c r="I43" s="8"/>
      <c r="J43" s="9">
        <f>(J39+J40)/J42</f>
        <v>0</v>
      </c>
      <c r="K43" s="9">
        <f>(K39+K40)/K42</f>
        <v>0</v>
      </c>
      <c r="L43" s="15">
        <f t="shared" ref="L43" si="33">(L39+L40)/L42</f>
        <v>0</v>
      </c>
      <c r="M43" s="8"/>
      <c r="N43" s="9">
        <f>(N39+N40)/N42</f>
        <v>0.35600520163016341</v>
      </c>
      <c r="O43" s="9">
        <f>(O39+O40)/O42</f>
        <v>0.36527988530988065</v>
      </c>
      <c r="P43" s="15">
        <f t="shared" ref="P43" si="34">(P39+P40)/P42</f>
        <v>0.36321334097635144</v>
      </c>
    </row>
    <row r="44" spans="1:16" x14ac:dyDescent="0.35">
      <c r="A44" s="2" t="s">
        <v>8</v>
      </c>
      <c r="B44" s="5">
        <f>B43/(AVERAGE($B43:$D43))*100</f>
        <v>103.74175798456959</v>
      </c>
      <c r="C44" s="5">
        <f>C43/(AVERAGE($B43:$D43))*100</f>
        <v>95.133787390266278</v>
      </c>
      <c r="D44" s="14">
        <f>D43/(AVERAGE($B43:$D43))*100</f>
        <v>101.12445462516411</v>
      </c>
      <c r="E44" s="8"/>
      <c r="F44" s="5">
        <f>F43/($B43)*100</f>
        <v>0</v>
      </c>
      <c r="G44" s="5">
        <f>G43/($C43)*100</f>
        <v>0</v>
      </c>
      <c r="H44" s="14">
        <f>H43/($D43)*100</f>
        <v>0</v>
      </c>
      <c r="I44" s="8"/>
      <c r="J44" s="5">
        <f>J43/($B43)*100</f>
        <v>0</v>
      </c>
      <c r="K44" s="5">
        <f>K43/($C43)*100</f>
        <v>0</v>
      </c>
      <c r="L44" s="14">
        <f>L43/($D43)*100</f>
        <v>0</v>
      </c>
      <c r="M44" s="8"/>
      <c r="N44" s="5">
        <f>N43/($B43)*100</f>
        <v>72.724349773449433</v>
      </c>
      <c r="O44" s="5">
        <f>O43/($C43)*100</f>
        <v>81.370704757289985</v>
      </c>
      <c r="P44" s="14">
        <f>P43/($D43)*100</f>
        <v>76.11718279942167</v>
      </c>
    </row>
    <row r="45" spans="1:16" x14ac:dyDescent="0.35">
      <c r="A45" s="16" t="s">
        <v>12</v>
      </c>
      <c r="B45" s="17" t="s">
        <v>13</v>
      </c>
      <c r="C45" s="17"/>
      <c r="D45" s="37"/>
      <c r="E45" s="18"/>
      <c r="F45" s="19">
        <f>AVERAGE(F44:H44)</f>
        <v>0</v>
      </c>
      <c r="G45" s="19"/>
      <c r="H45" s="20"/>
      <c r="I45" s="18"/>
      <c r="J45" s="19">
        <f>AVERAGE(J44:L44)</f>
        <v>0</v>
      </c>
      <c r="K45" s="19"/>
      <c r="L45" s="20"/>
      <c r="M45" s="18"/>
      <c r="N45" s="19">
        <f>AVERAGE(N44:P44)</f>
        <v>76.737412443387029</v>
      </c>
      <c r="O45" s="19"/>
      <c r="P45" s="20"/>
    </row>
    <row r="47" spans="1:16" x14ac:dyDescent="0.35">
      <c r="A47" s="21" t="s">
        <v>29</v>
      </c>
      <c r="B47" s="22"/>
    </row>
    <row r="48" spans="1:16" x14ac:dyDescent="0.35">
      <c r="A48" s="10" t="s">
        <v>1</v>
      </c>
      <c r="B48" s="11" t="s">
        <v>2</v>
      </c>
      <c r="C48" s="11" t="s">
        <v>10</v>
      </c>
      <c r="D48" s="13" t="s">
        <v>9</v>
      </c>
      <c r="E48" s="12" t="s">
        <v>30</v>
      </c>
      <c r="F48" s="11" t="s">
        <v>2</v>
      </c>
      <c r="G48" s="11" t="s">
        <v>10</v>
      </c>
      <c r="H48" s="13" t="s">
        <v>9</v>
      </c>
      <c r="I48" s="23"/>
      <c r="J48" s="1"/>
      <c r="K48" s="1"/>
      <c r="L48" s="1"/>
      <c r="M48" s="23"/>
      <c r="N48" s="1"/>
      <c r="O48" s="1"/>
      <c r="P48" s="1"/>
    </row>
    <row r="49" spans="1:16" x14ac:dyDescent="0.35">
      <c r="A49" s="2" t="s">
        <v>3</v>
      </c>
      <c r="B49" s="3">
        <v>1286.0419999999999</v>
      </c>
      <c r="C49" s="3">
        <v>1169.627</v>
      </c>
      <c r="D49" s="35">
        <v>1068.4559999999999</v>
      </c>
      <c r="E49" s="34"/>
      <c r="F49" s="3">
        <v>1600.991</v>
      </c>
      <c r="G49" s="3">
        <v>1666.87</v>
      </c>
      <c r="H49" s="35">
        <v>1714.163</v>
      </c>
      <c r="I49" s="8"/>
      <c r="J49" s="1"/>
      <c r="K49" s="1"/>
      <c r="L49" s="1"/>
      <c r="M49" s="8"/>
      <c r="N49" s="1"/>
      <c r="O49" s="1"/>
      <c r="P49" s="1"/>
    </row>
    <row r="50" spans="1:16" x14ac:dyDescent="0.35">
      <c r="A50" s="2" t="s">
        <v>4</v>
      </c>
      <c r="B50" s="3">
        <v>4739.6480000000001</v>
      </c>
      <c r="C50" s="3">
        <v>4308.7700000000004</v>
      </c>
      <c r="D50" s="35">
        <v>3953.6480000000001</v>
      </c>
      <c r="E50" s="34"/>
      <c r="F50" s="3">
        <v>2960.4059999999999</v>
      </c>
      <c r="G50" s="3">
        <v>2801.2840000000001</v>
      </c>
      <c r="H50" s="35">
        <v>3097.355</v>
      </c>
      <c r="I50" s="8"/>
      <c r="J50" s="1"/>
      <c r="K50" s="1"/>
      <c r="L50" s="1"/>
      <c r="M50" s="8"/>
      <c r="N50" s="1"/>
      <c r="O50" s="1"/>
      <c r="P50" s="1"/>
    </row>
    <row r="51" spans="1:16" x14ac:dyDescent="0.35">
      <c r="A51" s="2" t="s">
        <v>5</v>
      </c>
      <c r="B51" s="3">
        <v>6626.4970000000003</v>
      </c>
      <c r="C51" s="3">
        <v>6143.326</v>
      </c>
      <c r="D51" s="35">
        <v>6095.5690000000004</v>
      </c>
      <c r="E51" s="34"/>
      <c r="F51" s="3">
        <v>8305.518</v>
      </c>
      <c r="G51" s="3">
        <v>7450.2759999999998</v>
      </c>
      <c r="H51" s="35">
        <v>7614.518</v>
      </c>
      <c r="I51" s="8"/>
      <c r="J51" s="1"/>
      <c r="K51" s="1"/>
      <c r="L51" s="1"/>
      <c r="M51" s="8"/>
      <c r="N51" s="1"/>
      <c r="O51" s="1"/>
      <c r="P51" s="1"/>
    </row>
    <row r="52" spans="1:16" x14ac:dyDescent="0.35">
      <c r="A52" s="2" t="s">
        <v>6</v>
      </c>
      <c r="B52" s="34">
        <f>SUM(B49:B51)</f>
        <v>12652.187000000002</v>
      </c>
      <c r="C52" s="34">
        <f>SUM(C49:C51)</f>
        <v>11621.723000000002</v>
      </c>
      <c r="D52" s="36">
        <f t="shared" ref="D52" si="35">SUM(D49:D51)</f>
        <v>11117.673000000001</v>
      </c>
      <c r="E52" s="34"/>
      <c r="F52" s="34">
        <f>SUM(F49:F51)</f>
        <v>12866.915000000001</v>
      </c>
      <c r="G52" s="34">
        <f>SUM(G49:G51)</f>
        <v>11918.43</v>
      </c>
      <c r="H52" s="36">
        <f t="shared" ref="H52" si="36">SUM(H49:H51)</f>
        <v>12426.036</v>
      </c>
      <c r="I52" s="8"/>
      <c r="J52" s="5"/>
      <c r="K52" s="5"/>
      <c r="L52" s="5"/>
      <c r="M52" s="8"/>
      <c r="N52" s="5"/>
      <c r="O52" s="5"/>
      <c r="P52" s="5"/>
    </row>
    <row r="53" spans="1:16" x14ac:dyDescent="0.35">
      <c r="A53" s="2" t="s">
        <v>7</v>
      </c>
      <c r="B53" s="9">
        <f>(B49+B50)/B52</f>
        <v>0.47625679260036224</v>
      </c>
      <c r="C53" s="9">
        <f t="shared" ref="C53" si="37">(C49+C50)/C52</f>
        <v>0.47139283908246654</v>
      </c>
      <c r="D53" s="15">
        <f t="shared" ref="D53" si="38">(D49+D50)/D52</f>
        <v>0.4517225861922724</v>
      </c>
      <c r="E53" s="8"/>
      <c r="F53" s="9">
        <f>(F49+F50)/F52</f>
        <v>0.35450587806012551</v>
      </c>
      <c r="G53" s="9">
        <f>(G49+G50)/G52</f>
        <v>0.37489451211275315</v>
      </c>
      <c r="H53" s="15">
        <f t="shared" ref="H53" si="39">(H49+H50)/H52</f>
        <v>0.38721262355911412</v>
      </c>
      <c r="I53" s="8"/>
      <c r="J53" s="9"/>
      <c r="K53" s="9"/>
      <c r="L53" s="9"/>
      <c r="M53" s="8"/>
      <c r="N53" s="9"/>
      <c r="O53" s="9"/>
      <c r="P53" s="9"/>
    </row>
    <row r="54" spans="1:16" x14ac:dyDescent="0.35">
      <c r="A54" s="2" t="s">
        <v>8</v>
      </c>
      <c r="B54" s="5">
        <f>B53/(AVERAGE($B53:$D53))*100</f>
        <v>102.10081060281628</v>
      </c>
      <c r="C54" s="5">
        <f>C53/(AVERAGE($B53:$D53))*100</f>
        <v>101.05806726639044</v>
      </c>
      <c r="D54" s="14">
        <f>D53/(AVERAGE($B53:$D53))*100</f>
        <v>96.841122130793266</v>
      </c>
      <c r="E54" s="8"/>
      <c r="F54" s="5">
        <f>F53/($B53)*100</f>
        <v>74.435868121591156</v>
      </c>
      <c r="G54" s="5">
        <f>G53/($C53)*100</f>
        <v>79.529106305997203</v>
      </c>
      <c r="H54" s="14">
        <f>H53/($D53)*100</f>
        <v>85.719119520470443</v>
      </c>
      <c r="I54" s="8"/>
      <c r="J54" s="5"/>
      <c r="K54" s="5"/>
      <c r="L54" s="5"/>
      <c r="M54" s="8"/>
      <c r="N54" s="5"/>
      <c r="O54" s="5"/>
      <c r="P54" s="5"/>
    </row>
    <row r="55" spans="1:16" x14ac:dyDescent="0.35">
      <c r="A55" s="16" t="s">
        <v>12</v>
      </c>
      <c r="B55" s="17" t="s">
        <v>13</v>
      </c>
      <c r="C55" s="17"/>
      <c r="D55" s="37"/>
      <c r="E55" s="18"/>
      <c r="F55" s="19">
        <f>AVERAGE(F54:H54)</f>
        <v>79.894697982686253</v>
      </c>
      <c r="G55" s="19"/>
      <c r="H55" s="20"/>
      <c r="I55" s="8"/>
      <c r="J55" s="24"/>
      <c r="K55" s="24"/>
      <c r="L55" s="24"/>
      <c r="M55" s="8"/>
      <c r="N55" s="24"/>
      <c r="O55" s="24"/>
      <c r="P55" s="24"/>
    </row>
  </sheetData>
  <mergeCells count="24">
    <mergeCell ref="J45:L45"/>
    <mergeCell ref="N45:P45"/>
    <mergeCell ref="A47:B47"/>
    <mergeCell ref="B55:D55"/>
    <mergeCell ref="F55:H55"/>
    <mergeCell ref="F25:H25"/>
    <mergeCell ref="J25:L25"/>
    <mergeCell ref="N25:P25"/>
    <mergeCell ref="A7:B7"/>
    <mergeCell ref="B15:D15"/>
    <mergeCell ref="F15:H15"/>
    <mergeCell ref="J15:L15"/>
    <mergeCell ref="N15:P15"/>
    <mergeCell ref="A27:B27"/>
    <mergeCell ref="B35:D35"/>
    <mergeCell ref="F35:H35"/>
    <mergeCell ref="J35:L35"/>
    <mergeCell ref="N35:P35"/>
    <mergeCell ref="A37:B37"/>
    <mergeCell ref="B45:D45"/>
    <mergeCell ref="F45:H45"/>
    <mergeCell ref="A1:K5"/>
    <mergeCell ref="A17:B17"/>
    <mergeCell ref="B25:D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lfer</dc:creator>
  <cp:lastModifiedBy>Brandon Bulfer</cp:lastModifiedBy>
  <dcterms:created xsi:type="dcterms:W3CDTF">2015-06-05T18:17:20Z</dcterms:created>
  <dcterms:modified xsi:type="dcterms:W3CDTF">2025-08-01T06:07:40Z</dcterms:modified>
</cp:coreProperties>
</file>